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45" windowWidth="19440" windowHeight="12510"/>
  </bookViews>
  <sheets>
    <sheet name="S2 Table. GISAID sequence count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1" l="1"/>
  <c r="G3" i="1" l="1"/>
  <c r="G4" i="1"/>
  <c r="G5" i="1"/>
  <c r="G6" i="1"/>
  <c r="G7" i="1"/>
  <c r="G8" i="1"/>
  <c r="G9" i="1"/>
  <c r="G10" i="1"/>
  <c r="G11" i="1"/>
  <c r="G2" i="1"/>
</calcChain>
</file>

<file path=xl/sharedStrings.xml><?xml version="1.0" encoding="utf-8"?>
<sst xmlns="http://schemas.openxmlformats.org/spreadsheetml/2006/main" count="50" uniqueCount="24">
  <si>
    <t>Target variant(s)</t>
  </si>
  <si>
    <t>True positive (Number of target variant sequences with genetic marker. Eg. Number of BA.4/BA.5 sequences with del69/70)</t>
  </si>
  <si>
    <t>False negative (Number of target variant sequences without genetic marker. Eg. Number of BA.4/BA.5 sequences with wildtype non-deleted  69H-70V)</t>
  </si>
  <si>
    <t>False positive (Number of Other variants sequences with genetic marker. Eg. Number of sequences of variants other than BA.4/BA.5 with del69/70)</t>
  </si>
  <si>
    <t>True negative (Number of Other variants sequences without genetic marker. Eg. Number of sequences of variants other than BA.4/BA.5 with wildtype non-deleted 69H-70V)</t>
  </si>
  <si>
    <t>Data retrieval date</t>
  </si>
  <si>
    <t>From 2022-06-01 to 2022-09-30</t>
  </si>
  <si>
    <t>BA.4/BA.5</t>
  </si>
  <si>
    <t>16-03-2024</t>
  </si>
  <si>
    <t xml:space="preserve"> Thursday 14/03/2024 at 5:06 PM</t>
  </si>
  <si>
    <t>BA.2</t>
  </si>
  <si>
    <t>BA.4</t>
  </si>
  <si>
    <t>BA.5</t>
  </si>
  <si>
    <t>From 2022-10-01 to 2023-04-30</t>
  </si>
  <si>
    <t>BA.5/BQ.1</t>
  </si>
  <si>
    <t>BA.2/XBB</t>
  </si>
  <si>
    <t>BQ.1</t>
  </si>
  <si>
    <t>BA.5 (non BQ.1)</t>
  </si>
  <si>
    <t>XBB</t>
  </si>
  <si>
    <t>CH.1.1</t>
  </si>
  <si>
    <t>Period</t>
  </si>
  <si>
    <t>Total tested sequences</t>
  </si>
  <si>
    <t xml:space="preserve">Date of Cov-spectrum data update </t>
  </si>
  <si>
    <t>BA.2.75 (non CH.1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b/>
      <sz val="10"/>
      <color rgb="FF000000"/>
      <name val="Calibri Light"/>
      <family val="2"/>
      <scheme val="major"/>
    </font>
    <font>
      <b/>
      <sz val="10"/>
      <name val="Arial"/>
      <family val="2"/>
    </font>
    <font>
      <b/>
      <sz val="10"/>
      <name val="Calibri Light"/>
      <family val="2"/>
      <scheme val="major"/>
    </font>
    <font>
      <sz val="10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rgb="FFFFFFCC"/>
      </patternFill>
    </fill>
    <fill>
      <patternFill patternType="solid">
        <fgColor rgb="FFF2F2F2"/>
        <bgColor rgb="FFFFFFCC"/>
      </patternFill>
    </fill>
  </fills>
  <borders count="3">
    <border>
      <left/>
      <right/>
      <top/>
      <bottom/>
      <diagonal/>
    </border>
    <border>
      <left/>
      <right/>
      <top/>
      <bottom style="hair">
        <color rgb="FF7F7F7F"/>
      </bottom>
      <diagonal/>
    </border>
    <border>
      <left/>
      <right style="hair">
        <color rgb="FF7F7F7F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1" fillId="3" borderId="2" xfId="0" applyFont="1" applyFill="1" applyBorder="1" applyAlignment="1">
      <alignment horizontal="center"/>
    </xf>
    <xf numFmtId="14" fontId="4" fillId="0" borderId="0" xfId="0" applyNumberFormat="1" applyFont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zoomScaleNormal="100" workbookViewId="0">
      <selection sqref="A1:XFD1"/>
    </sheetView>
  </sheetViews>
  <sheetFormatPr baseColWidth="10" defaultRowHeight="15"/>
  <cols>
    <col min="1" max="1" width="30.28515625" bestFit="1" customWidth="1"/>
    <col min="2" max="2" width="18.7109375" bestFit="1" customWidth="1"/>
    <col min="3" max="3" width="16.42578125" customWidth="1"/>
    <col min="4" max="4" width="19.42578125" customWidth="1"/>
    <col min="5" max="5" width="15.5703125" customWidth="1"/>
    <col min="6" max="7" width="18.5703125" customWidth="1"/>
    <col min="8" max="8" width="21" bestFit="1" customWidth="1"/>
    <col min="9" max="9" width="43.28515625" bestFit="1" customWidth="1"/>
  </cols>
  <sheetData>
    <row r="1" spans="1:9" s="11" customFormat="1">
      <c r="A1" s="7" t="s">
        <v>20</v>
      </c>
      <c r="B1" s="8" t="s">
        <v>0</v>
      </c>
      <c r="C1" s="9" t="s">
        <v>1</v>
      </c>
      <c r="D1" s="9" t="s">
        <v>2</v>
      </c>
      <c r="E1" s="9" t="s">
        <v>4</v>
      </c>
      <c r="F1" s="9" t="s">
        <v>3</v>
      </c>
      <c r="G1" s="9" t="s">
        <v>21</v>
      </c>
      <c r="H1" s="10" t="s">
        <v>5</v>
      </c>
      <c r="I1" s="10" t="s">
        <v>22</v>
      </c>
    </row>
    <row r="2" spans="1:9">
      <c r="A2" s="1" t="s">
        <v>6</v>
      </c>
      <c r="B2" s="2" t="s">
        <v>7</v>
      </c>
      <c r="C2" s="3">
        <v>1448039</v>
      </c>
      <c r="D2" s="3">
        <v>9245</v>
      </c>
      <c r="E2" s="3">
        <v>313395</v>
      </c>
      <c r="F2" s="3">
        <v>10579</v>
      </c>
      <c r="G2" s="3">
        <f>F2+E2+D2+C2</f>
        <v>1781258</v>
      </c>
      <c r="H2" s="4" t="s">
        <v>8</v>
      </c>
      <c r="I2" s="3" t="s">
        <v>9</v>
      </c>
    </row>
    <row r="3" spans="1:9">
      <c r="A3" s="1" t="s">
        <v>6</v>
      </c>
      <c r="B3" s="2" t="s">
        <v>10</v>
      </c>
      <c r="C3" s="3">
        <v>308895</v>
      </c>
      <c r="D3" s="3">
        <v>4211</v>
      </c>
      <c r="E3" s="3">
        <v>1454407</v>
      </c>
      <c r="F3" s="3">
        <v>13745</v>
      </c>
      <c r="G3" s="3">
        <f t="shared" ref="G3:G12" si="0">F3+E3+D3+C3</f>
        <v>1781258</v>
      </c>
      <c r="H3" s="4" t="s">
        <v>8</v>
      </c>
      <c r="I3" s="3" t="s">
        <v>9</v>
      </c>
    </row>
    <row r="4" spans="1:9">
      <c r="A4" s="1" t="s">
        <v>6</v>
      </c>
      <c r="B4" s="2" t="s">
        <v>11</v>
      </c>
      <c r="C4" s="3">
        <v>149016</v>
      </c>
      <c r="D4" s="3">
        <v>2946</v>
      </c>
      <c r="E4" s="3">
        <v>1529982</v>
      </c>
      <c r="F4" s="3">
        <v>22331</v>
      </c>
      <c r="G4" s="3">
        <f t="shared" si="0"/>
        <v>1704275</v>
      </c>
      <c r="H4" s="4" t="s">
        <v>8</v>
      </c>
      <c r="I4" s="3" t="s">
        <v>9</v>
      </c>
    </row>
    <row r="5" spans="1:9">
      <c r="A5" s="1" t="s">
        <v>6</v>
      </c>
      <c r="B5" s="2" t="s">
        <v>12</v>
      </c>
      <c r="C5" s="3">
        <v>1210698</v>
      </c>
      <c r="D5" s="3">
        <v>29752</v>
      </c>
      <c r="E5" s="3">
        <v>452092</v>
      </c>
      <c r="F5" s="3">
        <v>11733</v>
      </c>
      <c r="G5" s="3">
        <f t="shared" si="0"/>
        <v>1704275</v>
      </c>
      <c r="H5" s="4" t="s">
        <v>8</v>
      </c>
      <c r="I5" s="3" t="s">
        <v>9</v>
      </c>
    </row>
    <row r="6" spans="1:9">
      <c r="A6" s="5" t="s">
        <v>13</v>
      </c>
      <c r="B6" s="2" t="s">
        <v>14</v>
      </c>
      <c r="C6" s="4">
        <v>1003697</v>
      </c>
      <c r="D6" s="4">
        <v>4338</v>
      </c>
      <c r="E6" s="3">
        <v>595982</v>
      </c>
      <c r="F6" s="3">
        <v>27633</v>
      </c>
      <c r="G6" s="3">
        <f t="shared" si="0"/>
        <v>1631650</v>
      </c>
      <c r="H6" s="4" t="s">
        <v>8</v>
      </c>
      <c r="I6" s="3" t="s">
        <v>9</v>
      </c>
    </row>
    <row r="7" spans="1:9">
      <c r="A7" s="5" t="s">
        <v>13</v>
      </c>
      <c r="B7" s="2" t="s">
        <v>15</v>
      </c>
      <c r="C7" s="3">
        <v>573903</v>
      </c>
      <c r="D7" s="3">
        <v>2419</v>
      </c>
      <c r="E7" s="3">
        <v>1028911</v>
      </c>
      <c r="F7" s="3">
        <v>26417</v>
      </c>
      <c r="G7" s="3">
        <f t="shared" si="0"/>
        <v>1631650</v>
      </c>
      <c r="H7" s="4" t="s">
        <v>8</v>
      </c>
      <c r="I7" s="3" t="s">
        <v>9</v>
      </c>
    </row>
    <row r="8" spans="1:9">
      <c r="A8" s="5" t="s">
        <v>13</v>
      </c>
      <c r="B8" s="2" t="s">
        <v>16</v>
      </c>
      <c r="C8" s="3">
        <v>437847</v>
      </c>
      <c r="D8" s="3">
        <v>16293</v>
      </c>
      <c r="E8" s="3">
        <v>1176624</v>
      </c>
      <c r="F8" s="3">
        <v>886</v>
      </c>
      <c r="G8" s="3">
        <f t="shared" si="0"/>
        <v>1631650</v>
      </c>
      <c r="H8" s="4" t="s">
        <v>8</v>
      </c>
      <c r="I8" s="3" t="s">
        <v>9</v>
      </c>
    </row>
    <row r="9" spans="1:9">
      <c r="A9" s="5" t="s">
        <v>13</v>
      </c>
      <c r="B9" s="2" t="s">
        <v>17</v>
      </c>
      <c r="C9" s="3">
        <v>550744</v>
      </c>
      <c r="D9" s="3">
        <v>3151</v>
      </c>
      <c r="E9" s="3">
        <v>1035902</v>
      </c>
      <c r="F9" s="3">
        <v>41853</v>
      </c>
      <c r="G9" s="3">
        <f t="shared" si="0"/>
        <v>1631650</v>
      </c>
      <c r="H9" s="4" t="s">
        <v>8</v>
      </c>
      <c r="I9" s="3" t="s">
        <v>9</v>
      </c>
    </row>
    <row r="10" spans="1:9">
      <c r="A10" s="5" t="s">
        <v>13</v>
      </c>
      <c r="B10" s="2" t="s">
        <v>18</v>
      </c>
      <c r="C10" s="3">
        <v>379424</v>
      </c>
      <c r="D10" s="3">
        <v>39420</v>
      </c>
      <c r="E10" s="3">
        <v>1210196</v>
      </c>
      <c r="F10" s="3">
        <v>2610</v>
      </c>
      <c r="G10" s="3">
        <f t="shared" si="0"/>
        <v>1631650</v>
      </c>
      <c r="H10" s="6">
        <v>45369</v>
      </c>
      <c r="I10" s="3" t="s">
        <v>9</v>
      </c>
    </row>
    <row r="11" spans="1:9">
      <c r="A11" s="5" t="s">
        <v>13</v>
      </c>
      <c r="B11" s="2" t="s">
        <v>19</v>
      </c>
      <c r="C11" s="4">
        <v>50130</v>
      </c>
      <c r="D11" s="4">
        <v>1882</v>
      </c>
      <c r="E11" s="4">
        <v>1577649</v>
      </c>
      <c r="F11" s="4">
        <v>1989</v>
      </c>
      <c r="G11" s="3">
        <f t="shared" si="0"/>
        <v>1631650</v>
      </c>
      <c r="H11" s="6">
        <v>45369</v>
      </c>
      <c r="I11" s="3" t="s">
        <v>9</v>
      </c>
    </row>
    <row r="12" spans="1:9">
      <c r="A12" s="5" t="s">
        <v>13</v>
      </c>
      <c r="B12" s="2" t="s">
        <v>23</v>
      </c>
      <c r="C12" s="3">
        <v>75574</v>
      </c>
      <c r="D12" s="3">
        <v>18052</v>
      </c>
      <c r="E12" s="3">
        <v>1518436</v>
      </c>
      <c r="F12" s="3">
        <v>19588</v>
      </c>
      <c r="G12" s="3">
        <f t="shared" si="0"/>
        <v>1631650</v>
      </c>
      <c r="H12" s="6">
        <v>45369</v>
      </c>
      <c r="I12" s="3" t="s">
        <v>9</v>
      </c>
    </row>
    <row r="13" spans="1:9">
      <c r="G13" s="3"/>
    </row>
    <row r="14" spans="1:9">
      <c r="G1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2 Table. GISAID sequence cou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wajdi ayadi</cp:lastModifiedBy>
  <dcterms:created xsi:type="dcterms:W3CDTF">2024-05-13T08:45:38Z</dcterms:created>
  <dcterms:modified xsi:type="dcterms:W3CDTF">2024-10-02T11:40:42Z</dcterms:modified>
</cp:coreProperties>
</file>